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0" yWindow="0" windowWidth="25600" windowHeight="16060" tabRatio="500"/>
  </bookViews>
  <sheets>
    <sheet name="3d" sheetId="1" r:id="rId1"/>
    <sheet name="tapemeasure" sheetId="2" r:id="rId2"/>
  </sheets>
  <calcPr calcId="140000" refMode="R1C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8" i="1" l="1"/>
  <c r="G4" i="2"/>
  <c r="E4" i="2"/>
  <c r="H4" i="2"/>
  <c r="G5" i="2"/>
  <c r="E5" i="2"/>
  <c r="H5" i="2"/>
  <c r="G6" i="2"/>
  <c r="E6" i="2"/>
  <c r="H6" i="2"/>
  <c r="G7" i="2"/>
  <c r="E7" i="2"/>
  <c r="H7" i="2"/>
  <c r="G8" i="2"/>
  <c r="E8" i="2"/>
  <c r="H8" i="2"/>
  <c r="G9" i="2"/>
  <c r="E9" i="2"/>
  <c r="H9" i="2"/>
  <c r="G10" i="2"/>
  <c r="E10" i="2"/>
  <c r="H10" i="2"/>
  <c r="G11" i="2"/>
  <c r="E11" i="2"/>
  <c r="H11" i="2"/>
  <c r="G12" i="2"/>
  <c r="E12" i="2"/>
  <c r="H12" i="2"/>
  <c r="G13" i="2"/>
  <c r="E13" i="2"/>
  <c r="H13" i="2"/>
  <c r="G14" i="2"/>
  <c r="E14" i="2"/>
  <c r="H14" i="2"/>
  <c r="G15" i="2"/>
  <c r="E15" i="2"/>
  <c r="H15" i="2"/>
  <c r="G56" i="2"/>
  <c r="E56" i="2"/>
  <c r="H56" i="2"/>
  <c r="G57" i="2"/>
  <c r="E57" i="2"/>
  <c r="H57" i="2"/>
  <c r="G16" i="2"/>
  <c r="E16" i="2"/>
  <c r="H16" i="2"/>
  <c r="G17" i="2"/>
  <c r="E17" i="2"/>
  <c r="H17" i="2"/>
  <c r="G18" i="2"/>
  <c r="E18" i="2"/>
  <c r="H18" i="2"/>
  <c r="G19" i="2"/>
  <c r="E19" i="2"/>
  <c r="H19" i="2"/>
  <c r="G20" i="2"/>
  <c r="E20" i="2"/>
  <c r="H20" i="2"/>
  <c r="G21" i="2"/>
  <c r="E21" i="2"/>
  <c r="H21" i="2"/>
  <c r="G22" i="2"/>
  <c r="E22" i="2"/>
  <c r="H22" i="2"/>
  <c r="G23" i="2"/>
  <c r="E23" i="2"/>
  <c r="H23" i="2"/>
  <c r="G24" i="2"/>
  <c r="E24" i="2"/>
  <c r="H24" i="2"/>
  <c r="G25" i="2"/>
  <c r="E25" i="2"/>
  <c r="H25" i="2"/>
  <c r="G26" i="2"/>
  <c r="E26" i="2"/>
  <c r="H26" i="2"/>
  <c r="G27" i="2"/>
  <c r="E27" i="2"/>
  <c r="H27" i="2"/>
  <c r="G28" i="2"/>
  <c r="E28" i="2"/>
  <c r="H28" i="2"/>
  <c r="G29" i="2"/>
  <c r="E29" i="2"/>
  <c r="H29" i="2"/>
  <c r="G30" i="2"/>
  <c r="E30" i="2"/>
  <c r="H30" i="2"/>
  <c r="G31" i="2"/>
  <c r="E31" i="2"/>
  <c r="H31" i="2"/>
  <c r="G32" i="2"/>
  <c r="E32" i="2"/>
  <c r="H32" i="2"/>
  <c r="D33" i="2"/>
  <c r="G33" i="2"/>
  <c r="E33" i="2"/>
  <c r="H33" i="2"/>
  <c r="D34" i="2"/>
  <c r="G34" i="2"/>
  <c r="E34" i="2"/>
  <c r="H34" i="2"/>
  <c r="D35" i="2"/>
  <c r="G35" i="2"/>
  <c r="E35" i="2"/>
  <c r="H35" i="2"/>
  <c r="D36" i="2"/>
  <c r="G36" i="2"/>
  <c r="E36" i="2"/>
  <c r="H36" i="2"/>
  <c r="D37" i="2"/>
  <c r="G37" i="2"/>
  <c r="E37" i="2"/>
  <c r="H37" i="2"/>
  <c r="D38" i="2"/>
  <c r="G38" i="2"/>
  <c r="E38" i="2"/>
  <c r="H38" i="2"/>
  <c r="D39" i="2"/>
  <c r="G39" i="2"/>
  <c r="E39" i="2"/>
  <c r="H39" i="2"/>
  <c r="D40" i="2"/>
  <c r="G40" i="2"/>
  <c r="E40" i="2"/>
  <c r="H40" i="2"/>
  <c r="D41" i="2"/>
  <c r="G41" i="2"/>
  <c r="E41" i="2"/>
  <c r="H41" i="2"/>
  <c r="D58" i="2"/>
  <c r="G58" i="2"/>
  <c r="E58" i="2"/>
  <c r="H58" i="2"/>
  <c r="D59" i="2"/>
  <c r="G59" i="2"/>
  <c r="E59" i="2"/>
  <c r="H59" i="2"/>
  <c r="D42" i="2"/>
  <c r="G42" i="2"/>
  <c r="E42" i="2"/>
  <c r="H42" i="2"/>
  <c r="G43" i="2"/>
  <c r="E43" i="2"/>
  <c r="H43" i="2"/>
  <c r="D44" i="2"/>
  <c r="G44" i="2"/>
  <c r="E44" i="2"/>
  <c r="H44" i="2"/>
  <c r="D45" i="2"/>
  <c r="G45" i="2"/>
  <c r="E45" i="2"/>
  <c r="H45" i="2"/>
  <c r="E3" i="2"/>
  <c r="H3" i="2"/>
  <c r="G3" i="2"/>
  <c r="E29" i="1"/>
  <c r="F29" i="1"/>
  <c r="E57" i="1"/>
  <c r="F57" i="1"/>
  <c r="E58" i="1"/>
  <c r="E54" i="1"/>
  <c r="F54" i="1"/>
  <c r="E55" i="1"/>
  <c r="F55" i="1"/>
  <c r="E56" i="1"/>
  <c r="F56" i="1"/>
</calcChain>
</file>

<file path=xl/sharedStrings.xml><?xml version="1.0" encoding="utf-8"?>
<sst xmlns="http://schemas.openxmlformats.org/spreadsheetml/2006/main" count="121" uniqueCount="117">
  <si>
    <t>Object</t>
  </si>
  <si>
    <t>Volume (cc)</t>
  </si>
  <si>
    <t>Density (g/cm^3)</t>
  </si>
  <si>
    <t>aveeno</t>
  </si>
  <si>
    <t>banana</t>
  </si>
  <si>
    <t>big phone</t>
  </si>
  <si>
    <t>Brian's shoe</t>
  </si>
  <si>
    <t>toy car</t>
  </si>
  <si>
    <t>flax cereal box</t>
  </si>
  <si>
    <t>chili can</t>
  </si>
  <si>
    <t>coffee tin</t>
  </si>
  <si>
    <t>Coke can</t>
  </si>
  <si>
    <t>cucumber</t>
  </si>
  <si>
    <t>mini toy dog</t>
  </si>
  <si>
    <t>blue chalkboard eraser</t>
  </si>
  <si>
    <t>Goof off cleaning</t>
  </si>
  <si>
    <t>granny smith</t>
  </si>
  <si>
    <t>green tea box</t>
  </si>
  <si>
    <t>iron</t>
  </si>
  <si>
    <t>Jon's shoe</t>
  </si>
  <si>
    <t>lettuce head</t>
  </si>
  <si>
    <t>nectarine</t>
  </si>
  <si>
    <t>orange</t>
  </si>
  <si>
    <t>stuffed penguin</t>
  </si>
  <si>
    <t>post-it notes</t>
  </si>
  <si>
    <t>salt</t>
  </si>
  <si>
    <t>scientific calculator</t>
  </si>
  <si>
    <t>stapler</t>
  </si>
  <si>
    <t>black statue</t>
  </si>
  <si>
    <t>tape dispenser</t>
  </si>
  <si>
    <t>travel mug</t>
  </si>
  <si>
    <t>vitamin bottle</t>
  </si>
  <si>
    <t>men's wallet</t>
  </si>
  <si>
    <t>watermelon</t>
  </si>
  <si>
    <t>WD40</t>
  </si>
  <si>
    <t>Artifacts</t>
  </si>
  <si>
    <t>avocado</t>
  </si>
  <si>
    <t>bell pepper</t>
  </si>
  <si>
    <t>broccoli</t>
  </si>
  <si>
    <t>garlic</t>
  </si>
  <si>
    <t>ginger</t>
  </si>
  <si>
    <t>green onions</t>
  </si>
  <si>
    <t>kiwi</t>
  </si>
  <si>
    <t>lime</t>
  </si>
  <si>
    <t>mushroom</t>
  </si>
  <si>
    <t>onion</t>
  </si>
  <si>
    <t>pear</t>
  </si>
  <si>
    <t>persimmon</t>
  </si>
  <si>
    <t>pinecone (female)</t>
  </si>
  <si>
    <t>potato</t>
  </si>
  <si>
    <t>tomato</t>
  </si>
  <si>
    <t>log volume</t>
  </si>
  <si>
    <t>log density</t>
  </si>
  <si>
    <t>corn</t>
  </si>
  <si>
    <t>coconut</t>
  </si>
  <si>
    <t>mango</t>
  </si>
  <si>
    <t>pineapple</t>
  </si>
  <si>
    <t>n = 28</t>
  </si>
  <si>
    <t>spray paint can</t>
  </si>
  <si>
    <t>melon</t>
  </si>
  <si>
    <t>Weight (g)</t>
  </si>
  <si>
    <t>Volume (cm3)</t>
  </si>
  <si>
    <t>Smartphone</t>
  </si>
  <si>
    <t>Expo marker</t>
  </si>
  <si>
    <t>White board eraser</t>
  </si>
  <si>
    <t>Stapler</t>
  </si>
  <si>
    <t>Empty mug</t>
  </si>
  <si>
    <t>Empty 2-Liter bottle</t>
  </si>
  <si>
    <t>4-pack of lightbulbs</t>
  </si>
  <si>
    <t>Tape dispenser</t>
  </si>
  <si>
    <t>Telephone (portable handset)</t>
  </si>
  <si>
    <t>Computer mouse</t>
  </si>
  <si>
    <t>9-volt battery</t>
  </si>
  <si>
    <t>Spool of twine</t>
  </si>
  <si>
    <t>TI 36X calculator</t>
  </si>
  <si>
    <t>Orange</t>
  </si>
  <si>
    <t>Lemon</t>
  </si>
  <si>
    <t>Napkins</t>
  </si>
  <si>
    <t>Trader Joe's chicken can</t>
  </si>
  <si>
    <t>Tuna can</t>
  </si>
  <si>
    <t>Salsa (Trader Joe's)</t>
  </si>
  <si>
    <t>Kix</t>
  </si>
  <si>
    <t>Croissant</t>
  </si>
  <si>
    <t>Pillsbury Creamy Supreme</t>
  </si>
  <si>
    <t>Phone</t>
  </si>
  <si>
    <t>iPod</t>
  </si>
  <si>
    <t>Book</t>
  </si>
  <si>
    <t>Pencil</t>
  </si>
  <si>
    <t>Vick</t>
  </si>
  <si>
    <t>Glass (empty)</t>
  </si>
  <si>
    <t>Red raspberry tea</t>
  </si>
  <si>
    <t>Calculator</t>
  </si>
  <si>
    <t>Vitamin C</t>
  </si>
  <si>
    <t>Butter</t>
  </si>
  <si>
    <t>Sunglasses</t>
  </si>
  <si>
    <t>Flashlight</t>
  </si>
  <si>
    <t>8" Vizio tablet PC</t>
  </si>
  <si>
    <t>TV remote</t>
  </si>
  <si>
    <t>Wine bottle (mostly empty)</t>
  </si>
  <si>
    <t>Dinner plate</t>
  </si>
  <si>
    <t>Women's tennis shoe</t>
  </si>
  <si>
    <t>Bottle of motor oil (full)</t>
  </si>
  <si>
    <t>Roll of shipping tape</t>
  </si>
  <si>
    <t>Banana</t>
  </si>
  <si>
    <t>Onion</t>
  </si>
  <si>
    <t>Full bowl of cereal</t>
  </si>
  <si>
    <t>Kitchen timer</t>
  </si>
  <si>
    <t>Glass of water (full)</t>
  </si>
  <si>
    <t>Density</t>
  </si>
  <si>
    <t>Removing natural kinds</t>
  </si>
  <si>
    <t>Artifacts:</t>
  </si>
  <si>
    <t>n = 43</t>
  </si>
  <si>
    <t>Natural kinds</t>
  </si>
  <si>
    <t>cereal box</t>
  </si>
  <si>
    <t>cellphone</t>
  </si>
  <si>
    <t>zucchini</t>
  </si>
  <si>
    <t>Volume from Matlab (m^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</font>
    <font>
      <b/>
      <sz val="12"/>
      <name val="Calibri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9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/>
    <xf numFmtId="0" fontId="4" fillId="0" borderId="0" xfId="0" applyFont="1"/>
    <xf numFmtId="0" fontId="3" fillId="2" borderId="0" xfId="0" applyFont="1" applyFill="1"/>
    <xf numFmtId="0" fontId="3" fillId="3" borderId="0" xfId="0" applyFont="1" applyFill="1"/>
    <xf numFmtId="0" fontId="5" fillId="0" borderId="0" xfId="0" applyFont="1"/>
    <xf numFmtId="11" fontId="3" fillId="3" borderId="0" xfId="0" applyNumberFormat="1" applyFont="1" applyFill="1"/>
  </cellXfs>
  <cellStyles count="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tapemeasure!$G$3:$G$45</c:f>
              <c:numCache>
                <c:formatCode>General</c:formatCode>
                <c:ptCount val="43"/>
                <c:pt idx="0">
                  <c:v>4.947090979371661</c:v>
                </c:pt>
                <c:pt idx="1">
                  <c:v>3.484626881827736</c:v>
                </c:pt>
                <c:pt idx="2">
                  <c:v>5.099077336085381</c:v>
                </c:pt>
                <c:pt idx="3">
                  <c:v>6.099341501825489</c:v>
                </c:pt>
                <c:pt idx="4">
                  <c:v>6.644936266902622</c:v>
                </c:pt>
                <c:pt idx="5">
                  <c:v>7.723673461695594</c:v>
                </c:pt>
                <c:pt idx="6">
                  <c:v>6.081904591805457</c:v>
                </c:pt>
                <c:pt idx="7">
                  <c:v>6.292999804557816</c:v>
                </c:pt>
                <c:pt idx="8">
                  <c:v>5.545684387446635</c:v>
                </c:pt>
                <c:pt idx="9">
                  <c:v>5.38275138704772</c:v>
                </c:pt>
                <c:pt idx="10">
                  <c:v>2.953495991901</c:v>
                </c:pt>
                <c:pt idx="11">
                  <c:v>5.03932733180917</c:v>
                </c:pt>
                <c:pt idx="12">
                  <c:v>5.37670907268366</c:v>
                </c:pt>
                <c:pt idx="13">
                  <c:v>8.658692753689937</c:v>
                </c:pt>
                <c:pt idx="14">
                  <c:v>6.068425588244111</c:v>
                </c:pt>
                <c:pt idx="15">
                  <c:v>5.293304824724492</c:v>
                </c:pt>
                <c:pt idx="16">
                  <c:v>6.104793232414985</c:v>
                </c:pt>
                <c:pt idx="17">
                  <c:v>8.31752199628717</c:v>
                </c:pt>
                <c:pt idx="18">
                  <c:v>4.84599647215461</c:v>
                </c:pt>
                <c:pt idx="19">
                  <c:v>6.404236230398585</c:v>
                </c:pt>
                <c:pt idx="20">
                  <c:v>4.110873864173311</c:v>
                </c:pt>
                <c:pt idx="21">
                  <c:v>2.756840365271642</c:v>
                </c:pt>
                <c:pt idx="22">
                  <c:v>6.690842277418564</c:v>
                </c:pt>
                <c:pt idx="23">
                  <c:v>1.316408233655724</c:v>
                </c:pt>
                <c:pt idx="24">
                  <c:v>4.58700621536042</c:v>
                </c:pt>
                <c:pt idx="25">
                  <c:v>6.218600119691728</c:v>
                </c:pt>
                <c:pt idx="26">
                  <c:v>6.349138991379798</c:v>
                </c:pt>
                <c:pt idx="27">
                  <c:v>4.890349128221754</c:v>
                </c:pt>
                <c:pt idx="28">
                  <c:v>5.279898781024018</c:v>
                </c:pt>
                <c:pt idx="29">
                  <c:v>6.025865973825314</c:v>
                </c:pt>
                <c:pt idx="30">
                  <c:v>3.650658241293739</c:v>
                </c:pt>
                <c:pt idx="31">
                  <c:v>4.090430662900965</c:v>
                </c:pt>
                <c:pt idx="32">
                  <c:v>6.599870499212836</c:v>
                </c:pt>
                <c:pt idx="33">
                  <c:v>5.63924395351863</c:v>
                </c:pt>
                <c:pt idx="34">
                  <c:v>6.977589385722582</c:v>
                </c:pt>
                <c:pt idx="35">
                  <c:v>7.660922944834203</c:v>
                </c:pt>
                <c:pt idx="36">
                  <c:v>7.390181428226429</c:v>
                </c:pt>
                <c:pt idx="37">
                  <c:v>7.022502730611828</c:v>
                </c:pt>
                <c:pt idx="38">
                  <c:v>5.760268755850787</c:v>
                </c:pt>
                <c:pt idx="39">
                  <c:v>6.163928650679951</c:v>
                </c:pt>
                <c:pt idx="40">
                  <c:v>5.617124975408093</c:v>
                </c:pt>
                <c:pt idx="41">
                  <c:v>6.717834019805324</c:v>
                </c:pt>
                <c:pt idx="42">
                  <c:v>6.717834019805324</c:v>
                </c:pt>
              </c:numCache>
            </c:numRef>
          </c:xVal>
          <c:yVal>
            <c:numRef>
              <c:f>tapemeasure!$H$3:$H$45</c:f>
              <c:numCache>
                <c:formatCode>General</c:formatCode>
                <c:ptCount val="43"/>
                <c:pt idx="0">
                  <c:v>0.381755592211198</c:v>
                </c:pt>
                <c:pt idx="1">
                  <c:v>-1.051013526427287</c:v>
                </c:pt>
                <c:pt idx="2">
                  <c:v>-1.950623975513726</c:v>
                </c:pt>
                <c:pt idx="3">
                  <c:v>0.0112385261726553</c:v>
                </c:pt>
                <c:pt idx="4">
                  <c:v>-0.332475768312926</c:v>
                </c:pt>
                <c:pt idx="5">
                  <c:v>-3.780151789208078</c:v>
                </c:pt>
                <c:pt idx="6">
                  <c:v>-1.069271295046528</c:v>
                </c:pt>
                <c:pt idx="7">
                  <c:v>-0.106996963145959</c:v>
                </c:pt>
                <c:pt idx="8">
                  <c:v>-0.315110672985118</c:v>
                </c:pt>
                <c:pt idx="9">
                  <c:v>-0.984605370493955</c:v>
                </c:pt>
                <c:pt idx="10">
                  <c:v>0.862016113146302</c:v>
                </c:pt>
                <c:pt idx="11">
                  <c:v>-0.830167095158487</c:v>
                </c:pt>
                <c:pt idx="12">
                  <c:v>-0.614535137885905</c:v>
                </c:pt>
                <c:pt idx="13">
                  <c:v>-3.035758866897057</c:v>
                </c:pt>
                <c:pt idx="14">
                  <c:v>-0.0144558357847312</c:v>
                </c:pt>
                <c:pt idx="15">
                  <c:v>-0.14174883957186</c:v>
                </c:pt>
                <c:pt idx="16">
                  <c:v>0.25096714576309</c:v>
                </c:pt>
                <c:pt idx="17">
                  <c:v>-2.488576378676962</c:v>
                </c:pt>
                <c:pt idx="18">
                  <c:v>0.749086585578251</c:v>
                </c:pt>
                <c:pt idx="19">
                  <c:v>-0.23086687999299</c:v>
                </c:pt>
                <c:pt idx="20">
                  <c:v>0.518012848432096</c:v>
                </c:pt>
                <c:pt idx="21">
                  <c:v>0.949387727176907</c:v>
                </c:pt>
                <c:pt idx="22">
                  <c:v>-0.546013073604288</c:v>
                </c:pt>
                <c:pt idx="23">
                  <c:v>0.231154275060289</c:v>
                </c:pt>
                <c:pt idx="24">
                  <c:v>-0.49266165313832</c:v>
                </c:pt>
                <c:pt idx="25">
                  <c:v>-0.0912943496723341</c:v>
                </c:pt>
                <c:pt idx="26">
                  <c:v>-1.91120472476762</c:v>
                </c:pt>
                <c:pt idx="27">
                  <c:v>-0.0749180167504662</c:v>
                </c:pt>
                <c:pt idx="28">
                  <c:v>-0.471787751039237</c:v>
                </c:pt>
                <c:pt idx="29">
                  <c:v>-0.669279699153302</c:v>
                </c:pt>
                <c:pt idx="30">
                  <c:v>-0.273070725270717</c:v>
                </c:pt>
                <c:pt idx="31">
                  <c:v>1.66277669508276</c:v>
                </c:pt>
                <c:pt idx="32">
                  <c:v>0.123360799420146</c:v>
                </c:pt>
                <c:pt idx="33">
                  <c:v>-0.429211501838165</c:v>
                </c:pt>
                <c:pt idx="34">
                  <c:v>-0.77020733239213</c:v>
                </c:pt>
                <c:pt idx="35">
                  <c:v>-1.271017904555021</c:v>
                </c:pt>
                <c:pt idx="36">
                  <c:v>-1.782175908963997</c:v>
                </c:pt>
                <c:pt idx="37">
                  <c:v>-0.200741164796667</c:v>
                </c:pt>
                <c:pt idx="38">
                  <c:v>-1.153100567200023</c:v>
                </c:pt>
                <c:pt idx="39">
                  <c:v>0.33871145895831</c:v>
                </c:pt>
                <c:pt idx="40">
                  <c:v>-1.11067076235916</c:v>
                </c:pt>
                <c:pt idx="41">
                  <c:v>-0.144433221473399</c:v>
                </c:pt>
                <c:pt idx="42">
                  <c:v>-0.652190074523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2804312"/>
        <c:axId val="-2032844232"/>
      </c:scatterChart>
      <c:valAx>
        <c:axId val="-2032804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32844232"/>
        <c:crosses val="autoZero"/>
        <c:crossBetween val="midCat"/>
      </c:valAx>
      <c:valAx>
        <c:axId val="-2032844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328043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31800</xdr:colOff>
      <xdr:row>1</xdr:row>
      <xdr:rowOff>152400</xdr:rowOff>
    </xdr:from>
    <xdr:to>
      <xdr:col>17</xdr:col>
      <xdr:colOff>444500</xdr:colOff>
      <xdr:row>17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"/>
  <sheetViews>
    <sheetView tabSelected="1" workbookViewId="0">
      <selection activeCell="J17" sqref="J17"/>
    </sheetView>
  </sheetViews>
  <sheetFormatPr baseColWidth="10" defaultRowHeight="15" x14ac:dyDescent="0"/>
  <cols>
    <col min="1" max="1" width="15.5" style="1" customWidth="1"/>
    <col min="2" max="2" width="24.33203125" style="1" customWidth="1"/>
    <col min="3" max="3" width="10.5" style="1" customWidth="1"/>
    <col min="4" max="4" width="24.5" style="1" customWidth="1"/>
    <col min="5" max="5" width="13" style="1" customWidth="1"/>
    <col min="6" max="6" width="18.6640625" style="1" customWidth="1"/>
    <col min="7" max="7" width="20.33203125" style="1" customWidth="1"/>
    <col min="8" max="16384" width="10.83203125" style="1"/>
  </cols>
  <sheetData>
    <row r="1" spans="1:8">
      <c r="B1" s="2" t="s">
        <v>0</v>
      </c>
      <c r="C1" s="2" t="s">
        <v>60</v>
      </c>
      <c r="D1" s="2" t="s">
        <v>116</v>
      </c>
      <c r="E1" s="2" t="s">
        <v>1</v>
      </c>
      <c r="F1" s="2" t="s">
        <v>2</v>
      </c>
      <c r="G1" s="2"/>
      <c r="H1" s="2"/>
    </row>
    <row r="2" spans="1:8">
      <c r="A2" s="3" t="s">
        <v>35</v>
      </c>
      <c r="B2" s="3" t="s">
        <v>3</v>
      </c>
      <c r="C2" s="3">
        <v>368.6</v>
      </c>
      <c r="D2" s="3">
        <v>5.5681160920999998E-4</v>
      </c>
      <c r="E2" s="3">
        <v>556.81160921000003</v>
      </c>
      <c r="F2" s="3">
        <v>0.66198332416769601</v>
      </c>
    </row>
    <row r="3" spans="1:8">
      <c r="A3" s="1" t="s">
        <v>57</v>
      </c>
      <c r="B3" s="3" t="s">
        <v>5</v>
      </c>
      <c r="C3" s="3">
        <v>191.9</v>
      </c>
      <c r="D3" s="3">
        <v>3.2014744271800002E-4</v>
      </c>
      <c r="E3" s="3">
        <v>320.14744271799998</v>
      </c>
      <c r="F3" s="3">
        <v>0.599411316144836</v>
      </c>
    </row>
    <row r="4" spans="1:8">
      <c r="A4" s="3"/>
      <c r="B4" s="3" t="s">
        <v>6</v>
      </c>
      <c r="C4" s="3">
        <v>472.6</v>
      </c>
      <c r="D4" s="3">
        <v>1.4673769310969999E-3</v>
      </c>
      <c r="E4" s="3">
        <v>1467.3769310969999</v>
      </c>
      <c r="F4" s="3">
        <v>0.32207130287014102</v>
      </c>
    </row>
    <row r="5" spans="1:8">
      <c r="A5" s="3"/>
      <c r="B5" s="3" t="s">
        <v>7</v>
      </c>
      <c r="C5" s="3">
        <v>1255</v>
      </c>
      <c r="D5" s="3">
        <v>4.4918020877200001E-3</v>
      </c>
      <c r="E5" s="3">
        <v>4491.8020877199997</v>
      </c>
      <c r="F5" s="3">
        <v>0.27939788429926699</v>
      </c>
    </row>
    <row r="6" spans="1:8">
      <c r="A6" s="3"/>
      <c r="B6" s="3" t="s">
        <v>8</v>
      </c>
      <c r="C6" s="3">
        <v>329.7</v>
      </c>
      <c r="D6" s="3">
        <v>2.337347306317E-3</v>
      </c>
      <c r="E6" s="3">
        <v>2337.3473063169999</v>
      </c>
      <c r="F6" s="3">
        <v>0.141057342701678</v>
      </c>
    </row>
    <row r="7" spans="1:8">
      <c r="A7" s="3"/>
      <c r="B7" s="3" t="s">
        <v>9</v>
      </c>
      <c r="C7" s="3">
        <v>488.3</v>
      </c>
      <c r="D7" s="3">
        <v>2.9312536720799999E-4</v>
      </c>
      <c r="E7" s="3">
        <v>293.125367208</v>
      </c>
      <c r="F7" s="3">
        <v>1.6658401306274699</v>
      </c>
    </row>
    <row r="8" spans="1:8">
      <c r="A8" s="3"/>
      <c r="B8" s="3" t="s">
        <v>10</v>
      </c>
      <c r="C8" s="3">
        <v>483</v>
      </c>
      <c r="D8" s="3">
        <v>1.8489947843170001E-3</v>
      </c>
      <c r="E8" s="3">
        <v>1848.994784317</v>
      </c>
      <c r="F8" s="3">
        <v>0.26122301917601998</v>
      </c>
    </row>
    <row r="9" spans="1:8">
      <c r="A9" s="3"/>
      <c r="B9" s="3" t="s">
        <v>11</v>
      </c>
      <c r="C9" s="3">
        <v>370.8</v>
      </c>
      <c r="D9" s="3">
        <v>2.6182096140200001E-4</v>
      </c>
      <c r="E9" s="3">
        <v>261.82096140200002</v>
      </c>
      <c r="F9" s="3">
        <v>1.4162349645896899</v>
      </c>
    </row>
    <row r="10" spans="1:8">
      <c r="A10" s="3"/>
      <c r="B10" s="3" t="s">
        <v>13</v>
      </c>
      <c r="C10" s="3">
        <v>134.1</v>
      </c>
      <c r="D10" s="3">
        <v>9.3962083046000001E-5</v>
      </c>
      <c r="E10" s="3">
        <v>93.962083046000004</v>
      </c>
      <c r="F10" s="3">
        <v>1.4271714254605199</v>
      </c>
    </row>
    <row r="11" spans="1:8">
      <c r="A11" s="3"/>
      <c r="B11" s="3" t="s">
        <v>14</v>
      </c>
      <c r="C11" s="3">
        <v>68.400000000000006</v>
      </c>
      <c r="D11" s="3">
        <v>6.7486554829299995E-4</v>
      </c>
      <c r="E11" s="3">
        <v>674.86554829299996</v>
      </c>
      <c r="F11" s="3">
        <v>0.101353521709636</v>
      </c>
    </row>
    <row r="12" spans="1:8">
      <c r="A12" s="3"/>
      <c r="B12" s="3" t="s">
        <v>15</v>
      </c>
      <c r="C12" s="3">
        <v>357.3</v>
      </c>
      <c r="D12" s="3">
        <v>5.2863765988399997E-4</v>
      </c>
      <c r="E12" s="3">
        <v>528.63765988399996</v>
      </c>
      <c r="F12" s="3">
        <v>0.67588828249278199</v>
      </c>
    </row>
    <row r="13" spans="1:8">
      <c r="A13" s="3"/>
      <c r="B13" s="3" t="s">
        <v>17</v>
      </c>
      <c r="C13" s="3">
        <v>136.80000000000001</v>
      </c>
      <c r="D13" s="3">
        <v>1.891129270563E-3</v>
      </c>
      <c r="E13" s="3">
        <v>1891.1292705630001</v>
      </c>
      <c r="F13" s="3">
        <v>7.2337730756646998E-2</v>
      </c>
    </row>
    <row r="14" spans="1:8">
      <c r="A14" s="3"/>
      <c r="B14" s="3" t="s">
        <v>18</v>
      </c>
      <c r="C14" s="3">
        <v>1447</v>
      </c>
      <c r="D14" s="3">
        <v>2.429640479196E-3</v>
      </c>
      <c r="E14" s="3">
        <v>2429.6404791959999</v>
      </c>
      <c r="F14" s="3">
        <v>0.59556136489742395</v>
      </c>
    </row>
    <row r="15" spans="1:8">
      <c r="A15" s="3"/>
      <c r="B15" s="3" t="s">
        <v>113</v>
      </c>
      <c r="C15" s="3">
        <v>312.5</v>
      </c>
      <c r="D15" s="3">
        <v>3.48862354217E-3</v>
      </c>
      <c r="E15" s="3">
        <v>3488.6235421699998</v>
      </c>
      <c r="F15" s="3">
        <v>8.9576876444976999E-2</v>
      </c>
    </row>
    <row r="16" spans="1:8">
      <c r="A16" s="3"/>
      <c r="B16" s="3" t="s">
        <v>19</v>
      </c>
      <c r="C16" s="3">
        <v>331.2</v>
      </c>
      <c r="D16" s="3">
        <v>2.6265506238289998E-3</v>
      </c>
      <c r="E16" s="3">
        <v>2626.550623829</v>
      </c>
      <c r="F16" s="3">
        <v>0.12609694136303201</v>
      </c>
    </row>
    <row r="17" spans="1:6">
      <c r="A17" s="3"/>
      <c r="B17" s="3" t="s">
        <v>114</v>
      </c>
      <c r="C17" s="3">
        <v>115.3</v>
      </c>
      <c r="D17" s="3">
        <v>7.6934928210999998E-5</v>
      </c>
      <c r="E17" s="3">
        <v>76.934928210999999</v>
      </c>
      <c r="F17" s="3">
        <v>1.4986691049321701</v>
      </c>
    </row>
    <row r="18" spans="1:6">
      <c r="A18" s="3"/>
      <c r="B18" s="3" t="s">
        <v>23</v>
      </c>
      <c r="C18" s="3">
        <v>224.6</v>
      </c>
      <c r="D18" s="3">
        <v>3.551948954221E-3</v>
      </c>
      <c r="E18" s="3">
        <v>3551.9489542209999</v>
      </c>
      <c r="F18" s="3">
        <v>6.3232890701622996E-2</v>
      </c>
    </row>
    <row r="19" spans="1:6">
      <c r="A19" s="3"/>
      <c r="B19" s="3" t="s">
        <v>24</v>
      </c>
      <c r="C19" s="3">
        <v>152.1</v>
      </c>
      <c r="D19" s="3">
        <v>1.3767155567900001E-4</v>
      </c>
      <c r="E19" s="3">
        <v>137.67155567899999</v>
      </c>
      <c r="F19" s="3">
        <v>1.1048033796802701</v>
      </c>
    </row>
    <row r="20" spans="1:6">
      <c r="A20" s="3"/>
      <c r="B20" s="3" t="s">
        <v>25</v>
      </c>
      <c r="C20" s="3">
        <v>769.7</v>
      </c>
      <c r="D20" s="3">
        <v>3.79456016929E-4</v>
      </c>
      <c r="E20" s="3">
        <v>794.43024227700005</v>
      </c>
      <c r="F20" s="3">
        <v>0.96887046720915604</v>
      </c>
    </row>
    <row r="21" spans="1:6">
      <c r="A21" s="3"/>
      <c r="B21" s="3" t="s">
        <v>26</v>
      </c>
      <c r="C21" s="3">
        <v>139.30000000000001</v>
      </c>
      <c r="D21" s="3">
        <v>1.5508683223699999E-4</v>
      </c>
      <c r="E21" s="3">
        <v>180.45968332699999</v>
      </c>
      <c r="F21" s="3">
        <v>0.77191756868808703</v>
      </c>
    </row>
    <row r="22" spans="1:6">
      <c r="A22" s="3"/>
      <c r="B22" s="3" t="s">
        <v>27</v>
      </c>
      <c r="C22" s="3">
        <v>500.8</v>
      </c>
      <c r="D22" s="3">
        <v>2.9965527778700002E-4</v>
      </c>
      <c r="E22" s="3">
        <v>299.65527778699999</v>
      </c>
      <c r="F22" s="3">
        <v>1.67125372761156</v>
      </c>
    </row>
    <row r="23" spans="1:6">
      <c r="A23" s="3"/>
      <c r="B23" s="3" t="s">
        <v>28</v>
      </c>
      <c r="C23" s="3">
        <v>465.5</v>
      </c>
      <c r="D23" s="3">
        <v>5.7730541354900002E-4</v>
      </c>
      <c r="E23" s="3">
        <v>577.30541354900004</v>
      </c>
      <c r="F23" s="3">
        <v>0.80633229669253703</v>
      </c>
    </row>
    <row r="24" spans="1:6">
      <c r="A24" s="3"/>
      <c r="B24" s="3" t="s">
        <v>29</v>
      </c>
      <c r="C24" s="3">
        <v>508.7</v>
      </c>
      <c r="D24" s="3">
        <v>5.6338055972299998E-4</v>
      </c>
      <c r="E24" s="3">
        <v>563.38055972300003</v>
      </c>
      <c r="F24" s="3">
        <v>0.90294205439057895</v>
      </c>
    </row>
    <row r="25" spans="1:6">
      <c r="A25" s="3"/>
      <c r="B25" s="3" t="s">
        <v>30</v>
      </c>
      <c r="C25" s="3">
        <v>217.3</v>
      </c>
      <c r="D25" s="3">
        <v>7.6287399074700002E-4</v>
      </c>
      <c r="E25" s="3">
        <v>762.87399074699999</v>
      </c>
      <c r="F25" s="3">
        <v>0.28484389641757402</v>
      </c>
    </row>
    <row r="26" spans="1:6">
      <c r="A26" s="3"/>
      <c r="B26" s="3" t="s">
        <v>31</v>
      </c>
      <c r="C26" s="3">
        <v>368.5</v>
      </c>
      <c r="D26" s="3">
        <v>5.6242279345999999E-4</v>
      </c>
      <c r="E26" s="3">
        <v>673.92775508299997</v>
      </c>
      <c r="F26" s="3">
        <v>0.54679451502129595</v>
      </c>
    </row>
    <row r="27" spans="1:6">
      <c r="A27" s="3"/>
      <c r="B27" s="3" t="s">
        <v>32</v>
      </c>
      <c r="C27" s="3">
        <v>179.2</v>
      </c>
      <c r="D27" s="3">
        <v>2.2590582946500001E-4</v>
      </c>
      <c r="E27" s="3">
        <v>225.90582946500001</v>
      </c>
      <c r="F27" s="3">
        <v>0.79325088876364602</v>
      </c>
    </row>
    <row r="28" spans="1:6">
      <c r="A28" s="3"/>
      <c r="B28" s="3" t="s">
        <v>34</v>
      </c>
      <c r="C28" s="3">
        <v>310</v>
      </c>
      <c r="D28" s="3">
        <v>3.89695468239E-4</v>
      </c>
      <c r="E28" s="3">
        <v>389.69546823899998</v>
      </c>
      <c r="F28" s="3">
        <v>0.79549295607891801</v>
      </c>
    </row>
    <row r="29" spans="1:6">
      <c r="A29" s="3"/>
      <c r="B29" s="3" t="s">
        <v>58</v>
      </c>
      <c r="C29" s="3">
        <v>398</v>
      </c>
      <c r="D29" s="3">
        <v>5.1563021876093395E-4</v>
      </c>
      <c r="E29" s="3">
        <f>D29*(10^6)</f>
        <v>515.63021876093399</v>
      </c>
      <c r="F29" s="3">
        <f>C29/E29</f>
        <v>0.77187097559254592</v>
      </c>
    </row>
    <row r="31" spans="1:6">
      <c r="A31" s="4" t="s">
        <v>112</v>
      </c>
      <c r="B31" s="4" t="s">
        <v>4</v>
      </c>
      <c r="C31" s="4">
        <v>185.8</v>
      </c>
      <c r="D31" s="4">
        <v>1.3565727442000001E-4</v>
      </c>
      <c r="E31" s="4">
        <v>135.65727441999999</v>
      </c>
      <c r="F31" s="4">
        <v>1.3696279893163401</v>
      </c>
    </row>
    <row r="32" spans="1:6">
      <c r="A32" s="4" t="s">
        <v>57</v>
      </c>
      <c r="B32" s="4" t="s">
        <v>12</v>
      </c>
      <c r="C32" s="4">
        <v>289.60000000000002</v>
      </c>
      <c r="D32" s="4">
        <v>2.4689031654699997E-4</v>
      </c>
      <c r="E32" s="4">
        <v>246.890316547</v>
      </c>
      <c r="F32" s="4">
        <v>1.1729905168025101</v>
      </c>
    </row>
    <row r="33" spans="1:6">
      <c r="A33" s="4"/>
      <c r="B33" s="4" t="s">
        <v>16</v>
      </c>
      <c r="C33" s="4">
        <v>162.4</v>
      </c>
      <c r="D33" s="4">
        <v>1.5518703840500001E-4</v>
      </c>
      <c r="E33" s="4">
        <v>155.18703840500001</v>
      </c>
      <c r="F33" s="4">
        <v>1.0464791497352799</v>
      </c>
    </row>
    <row r="34" spans="1:6">
      <c r="A34" s="4"/>
      <c r="B34" s="4" t="s">
        <v>20</v>
      </c>
      <c r="C34" s="4">
        <v>577.5</v>
      </c>
      <c r="D34" s="4">
        <v>1.219079619516E-3</v>
      </c>
      <c r="E34" s="4">
        <v>1219.0796195160001</v>
      </c>
      <c r="F34" s="4">
        <v>0.47371803346961</v>
      </c>
    </row>
    <row r="35" spans="1:6">
      <c r="A35" s="4"/>
      <c r="B35" s="4" t="s">
        <v>21</v>
      </c>
      <c r="C35" s="4">
        <v>314.2</v>
      </c>
      <c r="D35" s="4">
        <v>2.2845780948800001E-4</v>
      </c>
      <c r="E35" s="4">
        <v>228.45780948800001</v>
      </c>
      <c r="F35" s="4">
        <v>1.3753086432202</v>
      </c>
    </row>
    <row r="36" spans="1:6">
      <c r="A36" s="4"/>
      <c r="B36" s="4" t="s">
        <v>22</v>
      </c>
      <c r="C36" s="4">
        <v>211.2</v>
      </c>
      <c r="D36" s="4">
        <v>2.10308744804E-4</v>
      </c>
      <c r="E36" s="4">
        <v>210.30874480400001</v>
      </c>
      <c r="F36" s="4">
        <v>1.00423784183026</v>
      </c>
    </row>
    <row r="37" spans="1:6">
      <c r="A37" s="4"/>
      <c r="B37" s="4" t="s">
        <v>33</v>
      </c>
      <c r="C37" s="4">
        <v>2051</v>
      </c>
      <c r="D37" s="4">
        <v>1.2180626692630001E-3</v>
      </c>
      <c r="E37" s="4">
        <v>1218.0626692630001</v>
      </c>
      <c r="F37" s="4">
        <v>1.6838214089928401</v>
      </c>
    </row>
    <row r="38" spans="1:6">
      <c r="A38" s="4"/>
      <c r="B38" s="4" t="s">
        <v>36</v>
      </c>
      <c r="C38" s="4">
        <v>179.5</v>
      </c>
      <c r="D38" s="4">
        <v>1.6841705735799999E-4</v>
      </c>
      <c r="E38" s="4">
        <v>168.41705735799999</v>
      </c>
      <c r="F38" s="4">
        <v>1.0658065329952999</v>
      </c>
    </row>
    <row r="39" spans="1:6">
      <c r="A39" s="4"/>
      <c r="B39" s="4" t="s">
        <v>37</v>
      </c>
      <c r="C39" s="4">
        <v>199.2</v>
      </c>
      <c r="D39" s="4">
        <v>3.27408330802E-4</v>
      </c>
      <c r="E39" s="4">
        <v>327.40833080200002</v>
      </c>
      <c r="F39" s="4">
        <v>0.60841457366723495</v>
      </c>
    </row>
    <row r="40" spans="1:6">
      <c r="A40" s="4"/>
      <c r="B40" s="4" t="s">
        <v>38</v>
      </c>
      <c r="C40" s="4">
        <v>227.6</v>
      </c>
      <c r="D40" s="4">
        <v>4.5348455248799999E-4</v>
      </c>
      <c r="E40" s="4">
        <v>453.48455248800002</v>
      </c>
      <c r="F40" s="4">
        <v>0.501891406777351</v>
      </c>
    </row>
    <row r="41" spans="1:6">
      <c r="A41" s="4"/>
      <c r="B41" s="4" t="s">
        <v>115</v>
      </c>
      <c r="C41" s="4">
        <v>217.5</v>
      </c>
      <c r="D41" s="4">
        <v>2.4836146553400002E-4</v>
      </c>
      <c r="E41" s="4">
        <v>248.36146553399999</v>
      </c>
      <c r="F41" s="4">
        <v>0.87573971885032598</v>
      </c>
    </row>
    <row r="42" spans="1:6">
      <c r="A42" s="4"/>
      <c r="B42" s="4" t="s">
        <v>39</v>
      </c>
      <c r="C42" s="4">
        <v>79.599999999999994</v>
      </c>
      <c r="D42" s="4">
        <v>1.1095505027599999E-4</v>
      </c>
      <c r="E42" s="4">
        <v>110.95505027599999</v>
      </c>
      <c r="F42" s="4">
        <v>0.71740763310904299</v>
      </c>
    </row>
    <row r="43" spans="1:6">
      <c r="A43" s="4"/>
      <c r="B43" s="4" t="s">
        <v>40</v>
      </c>
      <c r="C43" s="4">
        <v>57.2</v>
      </c>
      <c r="D43" s="4">
        <v>5.5795739438999997E-5</v>
      </c>
      <c r="E43" s="4">
        <v>55.795739439000002</v>
      </c>
      <c r="F43" s="4">
        <v>1.0251678815465</v>
      </c>
    </row>
    <row r="44" spans="1:6">
      <c r="A44" s="4"/>
      <c r="B44" s="4" t="s">
        <v>41</v>
      </c>
      <c r="C44" s="4">
        <v>134.6</v>
      </c>
      <c r="D44" s="4">
        <v>3.5574962697699998E-4</v>
      </c>
      <c r="E44" s="4">
        <v>355.74962697699999</v>
      </c>
      <c r="F44" s="4">
        <v>0.378355983515064</v>
      </c>
    </row>
    <row r="45" spans="1:6">
      <c r="A45" s="4"/>
      <c r="B45" s="4" t="s">
        <v>42</v>
      </c>
      <c r="C45" s="4">
        <v>103.4</v>
      </c>
      <c r="D45" s="4">
        <v>9.5725229531999997E-5</v>
      </c>
      <c r="E45" s="4">
        <v>95.725229532</v>
      </c>
      <c r="F45" s="4">
        <v>1.0801750019876899</v>
      </c>
    </row>
    <row r="46" spans="1:6">
      <c r="A46" s="4"/>
      <c r="B46" s="4" t="s">
        <v>43</v>
      </c>
      <c r="C46" s="4">
        <v>86.4</v>
      </c>
      <c r="D46" s="4">
        <v>8.7483358216999997E-5</v>
      </c>
      <c r="E46" s="4">
        <v>87.483358217000003</v>
      </c>
      <c r="F46" s="4">
        <v>0.98761640797655803</v>
      </c>
    </row>
    <row r="47" spans="1:6">
      <c r="A47" s="4"/>
      <c r="B47" s="4" t="s">
        <v>44</v>
      </c>
      <c r="C47" s="4">
        <v>35.200000000000003</v>
      </c>
      <c r="D47" s="4">
        <v>7.9740242063999994E-5</v>
      </c>
      <c r="E47" s="4">
        <v>79.740242064</v>
      </c>
      <c r="F47" s="4">
        <v>0.441433322609533</v>
      </c>
    </row>
    <row r="48" spans="1:6">
      <c r="A48" s="4"/>
      <c r="B48" s="4" t="s">
        <v>45</v>
      </c>
      <c r="C48" s="4">
        <v>399.8</v>
      </c>
      <c r="D48" s="4">
        <v>4.1980176654800002E-4</v>
      </c>
      <c r="E48" s="4">
        <v>419.80176654799999</v>
      </c>
      <c r="F48" s="4">
        <v>0.95235425826700804</v>
      </c>
    </row>
    <row r="49" spans="1:6">
      <c r="A49" s="4"/>
      <c r="B49" s="4" t="s">
        <v>46</v>
      </c>
      <c r="C49" s="4">
        <v>277.39999999999998</v>
      </c>
      <c r="D49" s="4">
        <v>2.4810364244400002E-4</v>
      </c>
      <c r="E49" s="4">
        <v>248.103642444</v>
      </c>
      <c r="F49" s="4">
        <v>1.1180811263688399</v>
      </c>
    </row>
    <row r="50" spans="1:6">
      <c r="A50" s="4"/>
      <c r="B50" s="4" t="s">
        <v>47</v>
      </c>
      <c r="C50" s="4">
        <v>121</v>
      </c>
      <c r="D50" s="4">
        <v>1.00253764815E-4</v>
      </c>
      <c r="E50" s="4">
        <v>100.253764815</v>
      </c>
      <c r="F50" s="4">
        <v>1.2069372180015701</v>
      </c>
    </row>
    <row r="51" spans="1:6">
      <c r="A51" s="4"/>
      <c r="B51" s="4" t="s">
        <v>48</v>
      </c>
      <c r="C51" s="4">
        <v>297.8</v>
      </c>
      <c r="D51" s="4">
        <v>2.27122564941E-4</v>
      </c>
      <c r="E51" s="4">
        <v>227.12256494100001</v>
      </c>
      <c r="F51" s="4">
        <v>1.31118631949828</v>
      </c>
    </row>
    <row r="52" spans="1:6">
      <c r="A52" s="4"/>
      <c r="B52" s="4" t="s">
        <v>49</v>
      </c>
      <c r="C52" s="4">
        <v>341.8</v>
      </c>
      <c r="D52" s="4">
        <v>2.2651269551999999E-4</v>
      </c>
      <c r="E52" s="4">
        <v>226.51269551999999</v>
      </c>
      <c r="F52" s="4">
        <v>1.5089661937726599</v>
      </c>
    </row>
    <row r="53" spans="1:6">
      <c r="A53" s="4"/>
      <c r="B53" s="4" t="s">
        <v>50</v>
      </c>
      <c r="C53" s="4">
        <v>107.6</v>
      </c>
      <c r="D53" s="4">
        <v>1.09464255952E-4</v>
      </c>
      <c r="E53" s="4">
        <v>109.464255952</v>
      </c>
      <c r="F53" s="4">
        <v>0.98296927215384799</v>
      </c>
    </row>
    <row r="54" spans="1:6">
      <c r="A54" s="4"/>
      <c r="B54" s="4" t="s">
        <v>53</v>
      </c>
      <c r="C54" s="4">
        <v>263.7</v>
      </c>
      <c r="D54" s="6">
        <v>3.0675904527330202E-4</v>
      </c>
      <c r="E54" s="4">
        <f>D54*(10^6)</f>
        <v>306.75904527330204</v>
      </c>
      <c r="F54" s="4">
        <f>C54/E54</f>
        <v>0.85963235335101762</v>
      </c>
    </row>
    <row r="55" spans="1:6">
      <c r="A55" s="4"/>
      <c r="B55" s="4" t="s">
        <v>54</v>
      </c>
      <c r="C55" s="4">
        <v>918.8</v>
      </c>
      <c r="D55" s="6">
        <v>5.8219234977179403E-4</v>
      </c>
      <c r="E55" s="4">
        <f>D55*(10^6)</f>
        <v>582.19234977179406</v>
      </c>
      <c r="F55" s="4">
        <f>C55/E55</f>
        <v>1.5781725753698899</v>
      </c>
    </row>
    <row r="56" spans="1:6">
      <c r="A56" s="4"/>
      <c r="B56" s="4" t="s">
        <v>55</v>
      </c>
      <c r="C56" s="4">
        <v>398.4</v>
      </c>
      <c r="D56" s="4">
        <v>3.5375810709156502E-4</v>
      </c>
      <c r="E56" s="4">
        <f>D56*(10^6)</f>
        <v>353.75810709156502</v>
      </c>
      <c r="F56" s="4">
        <f>C56/E56</f>
        <v>1.1261932716551992</v>
      </c>
    </row>
    <row r="57" spans="1:6">
      <c r="A57" s="4"/>
      <c r="B57" s="4" t="s">
        <v>56</v>
      </c>
      <c r="C57" s="4">
        <v>1583</v>
      </c>
      <c r="D57" s="4">
        <v>1.66908850061694E-3</v>
      </c>
      <c r="E57" s="4">
        <f t="shared" ref="E57:E58" si="0">D57*(10^6)</f>
        <v>1669.0885006169401</v>
      </c>
      <c r="F57" s="4">
        <f t="shared" ref="F57:F58" si="1">C57/E57</f>
        <v>0.94842184786180028</v>
      </c>
    </row>
    <row r="58" spans="1:6">
      <c r="A58" s="4"/>
      <c r="B58" s="4" t="s">
        <v>59</v>
      </c>
      <c r="C58" s="4">
        <v>1745</v>
      </c>
      <c r="D58" s="4">
        <v>1.4878966981370001E-3</v>
      </c>
      <c r="E58" s="4">
        <f t="shared" si="0"/>
        <v>1487.8966981370002</v>
      </c>
      <c r="F58" s="4">
        <f t="shared" si="1"/>
        <v>1.172796473159003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59"/>
  <sheetViews>
    <sheetView workbookViewId="0">
      <selection activeCell="C3" sqref="C3:C45"/>
    </sheetView>
  </sheetViews>
  <sheetFormatPr baseColWidth="10" defaultRowHeight="15" x14ac:dyDescent="0"/>
  <cols>
    <col min="2" max="2" width="28.6640625" customWidth="1"/>
    <col min="3" max="3" width="13.1640625" customWidth="1"/>
    <col min="4" max="4" width="17" customWidth="1"/>
  </cols>
  <sheetData>
    <row r="2" spans="1:8">
      <c r="A2" t="s">
        <v>110</v>
      </c>
      <c r="B2" t="s">
        <v>0</v>
      </c>
      <c r="C2" t="s">
        <v>60</v>
      </c>
      <c r="D2" t="s">
        <v>61</v>
      </c>
      <c r="E2" t="s">
        <v>108</v>
      </c>
      <c r="G2" t="s">
        <v>51</v>
      </c>
      <c r="H2" t="s">
        <v>52</v>
      </c>
    </row>
    <row r="3" spans="1:8">
      <c r="A3" t="s">
        <v>111</v>
      </c>
      <c r="B3" t="s">
        <v>62</v>
      </c>
      <c r="C3">
        <v>206.2</v>
      </c>
      <c r="D3" s="5">
        <v>140.76487979999999</v>
      </c>
      <c r="E3">
        <f>C3/D3</f>
        <v>1.4648540196458861</v>
      </c>
      <c r="G3">
        <f>LN(D3)</f>
        <v>4.9470909793716613</v>
      </c>
      <c r="H3">
        <f>LN(E3)</f>
        <v>0.38175559221119809</v>
      </c>
    </row>
    <row r="4" spans="1:8">
      <c r="B4" t="s">
        <v>63</v>
      </c>
      <c r="C4">
        <v>11.4</v>
      </c>
      <c r="D4" s="5">
        <v>32.610257359999999</v>
      </c>
      <c r="E4">
        <f t="shared" ref="E4:E15" si="0">C4/D4</f>
        <v>0.3495832576281146</v>
      </c>
      <c r="G4">
        <f t="shared" ref="G4:G15" si="1">LN(D4)</f>
        <v>3.4846268818277366</v>
      </c>
      <c r="H4">
        <f t="shared" ref="H4:H15" si="2">LN(E4)</f>
        <v>-1.0510135264272868</v>
      </c>
    </row>
    <row r="5" spans="1:8">
      <c r="B5" t="s">
        <v>64</v>
      </c>
      <c r="C5">
        <v>23.3</v>
      </c>
      <c r="D5" s="5">
        <v>163.87064000000001</v>
      </c>
      <c r="E5">
        <f t="shared" si="0"/>
        <v>0.1421853237407262</v>
      </c>
      <c r="G5">
        <f t="shared" si="1"/>
        <v>5.0990773360853812</v>
      </c>
      <c r="H5">
        <f t="shared" si="2"/>
        <v>-1.9506239755137265</v>
      </c>
    </row>
    <row r="6" spans="1:8">
      <c r="B6" t="s">
        <v>65</v>
      </c>
      <c r="C6">
        <v>450.6</v>
      </c>
      <c r="D6" s="5">
        <v>445.56427020000001</v>
      </c>
      <c r="E6">
        <f t="shared" si="0"/>
        <v>1.0113019156534693</v>
      </c>
      <c r="G6">
        <f t="shared" si="1"/>
        <v>6.0993415018254886</v>
      </c>
      <c r="H6">
        <f t="shared" si="2"/>
        <v>1.1238526172655253E-2</v>
      </c>
    </row>
    <row r="7" spans="1:8">
      <c r="B7" t="s">
        <v>66</v>
      </c>
      <c r="C7">
        <v>551.4</v>
      </c>
      <c r="D7" s="5">
        <v>768.88104290000001</v>
      </c>
      <c r="E7">
        <f t="shared" si="0"/>
        <v>0.71714604631202306</v>
      </c>
      <c r="G7">
        <f t="shared" si="1"/>
        <v>6.6449362669026222</v>
      </c>
      <c r="H7">
        <f t="shared" si="2"/>
        <v>-0.33247576831292586</v>
      </c>
    </row>
    <row r="8" spans="1:8">
      <c r="B8" t="s">
        <v>67</v>
      </c>
      <c r="C8">
        <v>51.6</v>
      </c>
      <c r="D8" s="5">
        <v>2261.2509610000002</v>
      </c>
      <c r="E8">
        <f t="shared" si="0"/>
        <v>2.2819227449739046E-2</v>
      </c>
      <c r="G8">
        <f t="shared" si="1"/>
        <v>7.7236734616955944</v>
      </c>
      <c r="H8">
        <f t="shared" si="2"/>
        <v>-3.780151789208078</v>
      </c>
    </row>
    <row r="9" spans="1:8">
      <c r="B9" t="s">
        <v>68</v>
      </c>
      <c r="C9">
        <v>150.30000000000001</v>
      </c>
      <c r="D9" s="5">
        <v>437.86235010000001</v>
      </c>
      <c r="E9">
        <f t="shared" si="0"/>
        <v>0.34325856051719028</v>
      </c>
      <c r="G9">
        <f t="shared" si="1"/>
        <v>6.0819045918054568</v>
      </c>
      <c r="H9">
        <f t="shared" si="2"/>
        <v>-1.0692712950465282</v>
      </c>
    </row>
    <row r="10" spans="1:8">
      <c r="B10" t="s">
        <v>69</v>
      </c>
      <c r="C10">
        <v>485.9</v>
      </c>
      <c r="D10" s="5">
        <v>540.77311199999997</v>
      </c>
      <c r="E10">
        <f t="shared" si="0"/>
        <v>0.89852840168577019</v>
      </c>
      <c r="G10">
        <f t="shared" si="1"/>
        <v>6.2929998045578159</v>
      </c>
      <c r="H10">
        <f t="shared" si="2"/>
        <v>-0.10699696314595858</v>
      </c>
    </row>
    <row r="11" spans="1:8">
      <c r="B11" t="s">
        <v>70</v>
      </c>
      <c r="C11">
        <v>186.9</v>
      </c>
      <c r="D11" s="5">
        <v>256.12981029999997</v>
      </c>
      <c r="E11">
        <f t="shared" si="0"/>
        <v>0.72970811082508358</v>
      </c>
      <c r="G11">
        <f t="shared" si="1"/>
        <v>5.5456843874466353</v>
      </c>
      <c r="H11">
        <f t="shared" si="2"/>
        <v>-0.31511067298511813</v>
      </c>
    </row>
    <row r="12" spans="1:8">
      <c r="B12" t="s">
        <v>71</v>
      </c>
      <c r="C12">
        <v>81.3</v>
      </c>
      <c r="D12" s="5">
        <v>217.62020989999999</v>
      </c>
      <c r="E12">
        <f t="shared" si="0"/>
        <v>0.37358662615645238</v>
      </c>
      <c r="G12">
        <f t="shared" si="1"/>
        <v>5.3827513870477199</v>
      </c>
      <c r="H12">
        <f t="shared" si="2"/>
        <v>-0.98460537049395536</v>
      </c>
    </row>
    <row r="13" spans="1:8">
      <c r="B13" t="s">
        <v>72</v>
      </c>
      <c r="C13">
        <v>45.4</v>
      </c>
      <c r="D13" s="5">
        <v>19.172864879999999</v>
      </c>
      <c r="E13">
        <f t="shared" si="0"/>
        <v>2.367929899060552</v>
      </c>
      <c r="G13">
        <f t="shared" si="1"/>
        <v>2.9534959919010002</v>
      </c>
      <c r="H13">
        <f t="shared" si="2"/>
        <v>0.86201611314630189</v>
      </c>
    </row>
    <row r="14" spans="1:8">
      <c r="B14" t="s">
        <v>73</v>
      </c>
      <c r="C14">
        <v>67.3</v>
      </c>
      <c r="D14" s="5">
        <v>154.3661429</v>
      </c>
      <c r="E14">
        <f t="shared" si="0"/>
        <v>0.43597643068401104</v>
      </c>
      <c r="G14">
        <f t="shared" si="1"/>
        <v>5.0393273318091696</v>
      </c>
      <c r="H14">
        <f t="shared" si="2"/>
        <v>-0.83016709515848741</v>
      </c>
    </row>
    <row r="15" spans="1:8">
      <c r="B15" t="s">
        <v>74</v>
      </c>
      <c r="C15">
        <v>117</v>
      </c>
      <c r="D15" s="5">
        <v>216.30924479999999</v>
      </c>
      <c r="E15">
        <f t="shared" si="0"/>
        <v>0.5408922772033089</v>
      </c>
      <c r="G15">
        <f t="shared" si="1"/>
        <v>5.3767090726836608</v>
      </c>
      <c r="H15">
        <f t="shared" si="2"/>
        <v>-0.61453513788590464</v>
      </c>
    </row>
    <row r="16" spans="1:8">
      <c r="B16" t="s">
        <v>77</v>
      </c>
      <c r="C16">
        <v>276.7</v>
      </c>
      <c r="D16">
        <v>5760</v>
      </c>
      <c r="E16">
        <f t="shared" ref="E16:E45" si="3">C16/D16</f>
        <v>4.8038194444444446E-2</v>
      </c>
      <c r="G16">
        <f t="shared" ref="G16:G45" si="4">LN(D16)</f>
        <v>8.6586927536899374</v>
      </c>
      <c r="H16">
        <f t="shared" ref="H16:H45" si="5">LN(E16)</f>
        <v>-3.0357588668970568</v>
      </c>
    </row>
    <row r="17" spans="2:8">
      <c r="B17" t="s">
        <v>78</v>
      </c>
      <c r="C17">
        <v>425.8</v>
      </c>
      <c r="D17">
        <v>432</v>
      </c>
      <c r="E17">
        <f t="shared" si="3"/>
        <v>0.98564814814814816</v>
      </c>
      <c r="G17">
        <f t="shared" si="4"/>
        <v>6.0684255882441107</v>
      </c>
      <c r="H17">
        <f t="shared" si="5"/>
        <v>-1.4455835784731202E-2</v>
      </c>
    </row>
    <row r="18" spans="2:8">
      <c r="B18" t="s">
        <v>79</v>
      </c>
      <c r="C18">
        <v>172.7</v>
      </c>
      <c r="D18">
        <v>199</v>
      </c>
      <c r="E18">
        <f t="shared" si="3"/>
        <v>0.86783919597989945</v>
      </c>
      <c r="G18">
        <f t="shared" si="4"/>
        <v>5.2933048247244923</v>
      </c>
      <c r="H18">
        <f t="shared" si="5"/>
        <v>-0.14174883957185955</v>
      </c>
    </row>
    <row r="19" spans="2:8">
      <c r="B19" t="s">
        <v>80</v>
      </c>
      <c r="C19">
        <v>575.79999999999995</v>
      </c>
      <c r="D19">
        <v>448</v>
      </c>
      <c r="E19">
        <f t="shared" si="3"/>
        <v>1.2852678571428571</v>
      </c>
      <c r="G19">
        <f t="shared" si="4"/>
        <v>6.1047932324149849</v>
      </c>
      <c r="H19">
        <f t="shared" si="5"/>
        <v>0.25096714576309026</v>
      </c>
    </row>
    <row r="20" spans="2:8">
      <c r="B20" t="s">
        <v>81</v>
      </c>
      <c r="C20">
        <v>340</v>
      </c>
      <c r="D20">
        <v>4095</v>
      </c>
      <c r="E20">
        <f t="shared" si="3"/>
        <v>8.3028083028083025E-2</v>
      </c>
      <c r="G20">
        <f t="shared" si="4"/>
        <v>8.3175219962871694</v>
      </c>
      <c r="H20">
        <f t="shared" si="5"/>
        <v>-2.4885763786769628</v>
      </c>
    </row>
    <row r="21" spans="2:8">
      <c r="B21" t="s">
        <v>82</v>
      </c>
      <c r="C21">
        <v>269.10000000000002</v>
      </c>
      <c r="D21">
        <v>127.23</v>
      </c>
      <c r="E21">
        <f t="shared" si="3"/>
        <v>2.1150672011318088</v>
      </c>
      <c r="G21">
        <f t="shared" si="4"/>
        <v>4.8459964721546092</v>
      </c>
      <c r="H21">
        <f t="shared" si="5"/>
        <v>0.74908658557825125</v>
      </c>
    </row>
    <row r="22" spans="2:8">
      <c r="B22" t="s">
        <v>83</v>
      </c>
      <c r="C22">
        <v>479.8</v>
      </c>
      <c r="D22">
        <v>604.4</v>
      </c>
      <c r="E22">
        <f t="shared" si="3"/>
        <v>0.79384513567174064</v>
      </c>
      <c r="G22">
        <f t="shared" si="4"/>
        <v>6.4042362303985847</v>
      </c>
      <c r="H22">
        <f t="shared" si="5"/>
        <v>-0.23086687999299021</v>
      </c>
    </row>
    <row r="23" spans="2:8">
      <c r="B23" t="s">
        <v>84</v>
      </c>
      <c r="C23">
        <v>102.4</v>
      </c>
      <c r="D23">
        <v>61</v>
      </c>
      <c r="E23">
        <f t="shared" si="3"/>
        <v>1.6786885245901639</v>
      </c>
      <c r="G23">
        <f t="shared" si="4"/>
        <v>4.1108738641733114</v>
      </c>
      <c r="H23">
        <f t="shared" si="5"/>
        <v>0.51801284843209616</v>
      </c>
    </row>
    <row r="24" spans="2:8">
      <c r="B24" t="s">
        <v>85</v>
      </c>
      <c r="C24">
        <v>40.700000000000003</v>
      </c>
      <c r="D24">
        <v>15.75</v>
      </c>
      <c r="E24">
        <f t="shared" si="3"/>
        <v>2.5841269841269843</v>
      </c>
      <c r="G24">
        <f t="shared" si="4"/>
        <v>2.7568403652716422</v>
      </c>
      <c r="H24">
        <f t="shared" si="5"/>
        <v>0.94938772717690734</v>
      </c>
    </row>
    <row r="25" spans="2:8">
      <c r="B25" t="s">
        <v>86</v>
      </c>
      <c r="C25">
        <v>466.3</v>
      </c>
      <c r="D25">
        <v>805</v>
      </c>
      <c r="E25">
        <f t="shared" si="3"/>
        <v>0.57925465838509316</v>
      </c>
      <c r="G25">
        <f t="shared" si="4"/>
        <v>6.6908422774185636</v>
      </c>
      <c r="H25">
        <f t="shared" si="5"/>
        <v>-0.54601307360428819</v>
      </c>
    </row>
    <row r="26" spans="2:8">
      <c r="B26" t="s">
        <v>87</v>
      </c>
      <c r="C26">
        <v>4.7</v>
      </c>
      <c r="D26">
        <v>3.73</v>
      </c>
      <c r="E26">
        <f t="shared" si="3"/>
        <v>1.260053619302949</v>
      </c>
      <c r="G26">
        <f t="shared" si="4"/>
        <v>1.3164082336557241</v>
      </c>
      <c r="H26">
        <f t="shared" si="5"/>
        <v>0.23115427506028868</v>
      </c>
    </row>
    <row r="27" spans="2:8">
      <c r="B27" t="s">
        <v>88</v>
      </c>
      <c r="C27">
        <v>60</v>
      </c>
      <c r="D27">
        <v>98.2</v>
      </c>
      <c r="E27">
        <f t="shared" si="3"/>
        <v>0.61099796334012213</v>
      </c>
      <c r="G27">
        <f t="shared" si="4"/>
        <v>4.5870062153604199</v>
      </c>
      <c r="H27">
        <f t="shared" si="5"/>
        <v>-0.49266165313831961</v>
      </c>
    </row>
    <row r="28" spans="2:8">
      <c r="B28" t="s">
        <v>89</v>
      </c>
      <c r="C28">
        <v>458.2</v>
      </c>
      <c r="D28">
        <v>502</v>
      </c>
      <c r="E28">
        <f t="shared" si="3"/>
        <v>0.91274900398406367</v>
      </c>
      <c r="G28">
        <f t="shared" si="4"/>
        <v>6.2186001196917289</v>
      </c>
      <c r="H28">
        <f t="shared" si="5"/>
        <v>-9.129434967233413E-2</v>
      </c>
    </row>
    <row r="29" spans="2:8">
      <c r="B29" t="s">
        <v>90</v>
      </c>
      <c r="C29">
        <v>84.6</v>
      </c>
      <c r="D29">
        <v>572</v>
      </c>
      <c r="E29">
        <f t="shared" si="3"/>
        <v>0.14790209790209788</v>
      </c>
      <c r="G29">
        <f t="shared" si="4"/>
        <v>6.3491389913797978</v>
      </c>
      <c r="H29">
        <f t="shared" si="5"/>
        <v>-1.9112047247676205</v>
      </c>
    </row>
    <row r="30" spans="2:8">
      <c r="B30" t="s">
        <v>91</v>
      </c>
      <c r="C30">
        <v>123.4</v>
      </c>
      <c r="D30">
        <v>133</v>
      </c>
      <c r="E30">
        <f t="shared" si="3"/>
        <v>0.92781954887218054</v>
      </c>
      <c r="G30">
        <f t="shared" si="4"/>
        <v>4.8903491282217537</v>
      </c>
      <c r="H30">
        <f t="shared" si="5"/>
        <v>-7.4918016750466221E-2</v>
      </c>
    </row>
    <row r="31" spans="2:8">
      <c r="B31" t="s">
        <v>92</v>
      </c>
      <c r="C31">
        <v>122.5</v>
      </c>
      <c r="D31">
        <v>196.35</v>
      </c>
      <c r="E31">
        <f t="shared" si="3"/>
        <v>0.62388591800356508</v>
      </c>
      <c r="G31">
        <f t="shared" si="4"/>
        <v>5.279898781024019</v>
      </c>
      <c r="H31">
        <f t="shared" si="5"/>
        <v>-0.47178775103923692</v>
      </c>
    </row>
    <row r="32" spans="2:8">
      <c r="B32" t="s">
        <v>93</v>
      </c>
      <c r="C32">
        <v>212</v>
      </c>
      <c r="D32">
        <v>414</v>
      </c>
      <c r="E32">
        <f t="shared" si="3"/>
        <v>0.51207729468599039</v>
      </c>
      <c r="G32">
        <f t="shared" si="4"/>
        <v>6.0258659738253142</v>
      </c>
      <c r="H32">
        <f t="shared" si="5"/>
        <v>-0.66927969915330188</v>
      </c>
    </row>
    <row r="33" spans="2:8">
      <c r="B33" t="s">
        <v>94</v>
      </c>
      <c r="C33">
        <v>29.3</v>
      </c>
      <c r="D33">
        <f>14*5.5*0.5</f>
        <v>38.5</v>
      </c>
      <c r="E33">
        <f t="shared" si="3"/>
        <v>0.76103896103896107</v>
      </c>
      <c r="G33">
        <f t="shared" si="4"/>
        <v>3.6506582412937387</v>
      </c>
      <c r="H33">
        <f t="shared" si="5"/>
        <v>-0.27307072527071685</v>
      </c>
    </row>
    <row r="34" spans="2:8">
      <c r="B34" t="s">
        <v>95</v>
      </c>
      <c r="C34">
        <v>315.2</v>
      </c>
      <c r="D34">
        <f>17*(3.75/2)^2</f>
        <v>59.765625</v>
      </c>
      <c r="E34">
        <f t="shared" si="3"/>
        <v>5.2739346405228753</v>
      </c>
      <c r="G34">
        <f t="shared" si="4"/>
        <v>4.0904306629009648</v>
      </c>
      <c r="H34">
        <f t="shared" si="5"/>
        <v>1.6627766950827596</v>
      </c>
    </row>
    <row r="35" spans="2:8">
      <c r="B35" t="s">
        <v>96</v>
      </c>
      <c r="C35">
        <v>831.5</v>
      </c>
      <c r="D35">
        <f>17.5*21*2</f>
        <v>735</v>
      </c>
      <c r="E35">
        <f t="shared" si="3"/>
        <v>1.1312925170068027</v>
      </c>
      <c r="G35">
        <f t="shared" si="4"/>
        <v>6.5998704992128365</v>
      </c>
      <c r="H35">
        <f t="shared" si="5"/>
        <v>0.12336079942014565</v>
      </c>
    </row>
    <row r="36" spans="2:8">
      <c r="B36" t="s">
        <v>97</v>
      </c>
      <c r="C36">
        <v>183.1</v>
      </c>
      <c r="D36">
        <f>22.5*5*2.5</f>
        <v>281.25</v>
      </c>
      <c r="E36">
        <f t="shared" si="3"/>
        <v>0.65102222222222217</v>
      </c>
      <c r="G36">
        <f t="shared" si="4"/>
        <v>5.6392439535186298</v>
      </c>
      <c r="H36">
        <f t="shared" si="5"/>
        <v>-0.42921150183816492</v>
      </c>
    </row>
    <row r="37" spans="2:8">
      <c r="B37" t="s">
        <v>98</v>
      </c>
      <c r="C37">
        <v>496.4</v>
      </c>
      <c r="D37">
        <f>(17*3.1415926*4^2)+(13*3.1415926*4^2*(1/3))</f>
        <v>1072.3302741333334</v>
      </c>
      <c r="E37">
        <f t="shared" si="3"/>
        <v>0.46291708065520648</v>
      </c>
      <c r="G37">
        <f t="shared" si="4"/>
        <v>6.9775893857225828</v>
      </c>
      <c r="H37">
        <f t="shared" si="5"/>
        <v>-0.77020733239213046</v>
      </c>
    </row>
    <row r="38" spans="2:8">
      <c r="B38" t="s">
        <v>99</v>
      </c>
      <c r="C38">
        <v>595.79999999999995</v>
      </c>
      <c r="D38">
        <f>(26^2*3.1415926*1)</f>
        <v>2123.7165976000001</v>
      </c>
      <c r="E38">
        <f t="shared" si="3"/>
        <v>0.2805459074310151</v>
      </c>
      <c r="G38">
        <f t="shared" si="4"/>
        <v>7.6609229448342031</v>
      </c>
      <c r="H38">
        <f t="shared" si="5"/>
        <v>-1.2710179045550214</v>
      </c>
    </row>
    <row r="39" spans="2:8">
      <c r="B39" t="s">
        <v>100</v>
      </c>
      <c r="C39">
        <v>272.60000000000002</v>
      </c>
      <c r="D39">
        <f>(27*8*10)*0.75</f>
        <v>1620</v>
      </c>
      <c r="E39">
        <f t="shared" si="3"/>
        <v>0.16827160493827162</v>
      </c>
      <c r="G39">
        <f t="shared" si="4"/>
        <v>7.3901814282264295</v>
      </c>
      <c r="H39">
        <f t="shared" si="5"/>
        <v>-1.7821759089639975</v>
      </c>
    </row>
    <row r="40" spans="2:8">
      <c r="B40" t="s">
        <v>101</v>
      </c>
      <c r="C40">
        <v>917.6</v>
      </c>
      <c r="D40">
        <f>(11.5*6*12)+(11.5*6*6)/2+(1.75^2*9*3.1415926)</f>
        <v>1121.5901460375001</v>
      </c>
      <c r="E40">
        <f t="shared" si="3"/>
        <v>0.81812416348504569</v>
      </c>
      <c r="G40">
        <f t="shared" si="4"/>
        <v>7.0225027306118282</v>
      </c>
      <c r="H40">
        <f t="shared" si="5"/>
        <v>-0.20074116479666723</v>
      </c>
    </row>
    <row r="41" spans="2:8">
      <c r="B41" t="s">
        <v>102</v>
      </c>
      <c r="C41">
        <v>100.2</v>
      </c>
      <c r="D41">
        <f>(5*6*11)-(3.1415926*2^2)</f>
        <v>317.43362960000002</v>
      </c>
      <c r="E41">
        <f t="shared" si="3"/>
        <v>0.31565653622227302</v>
      </c>
      <c r="G41">
        <f t="shared" si="4"/>
        <v>5.7602687558507872</v>
      </c>
      <c r="H41">
        <f t="shared" si="5"/>
        <v>-1.1531005672000227</v>
      </c>
    </row>
    <row r="42" spans="2:8">
      <c r="B42" t="s">
        <v>105</v>
      </c>
      <c r="C42">
        <v>666.9</v>
      </c>
      <c r="D42">
        <f>569.904761904761-94.6130952380951</f>
        <v>475.29166666666595</v>
      </c>
      <c r="E42">
        <f t="shared" si="3"/>
        <v>1.4031384237748772</v>
      </c>
      <c r="G42">
        <f t="shared" si="4"/>
        <v>6.1639286506799511</v>
      </c>
      <c r="H42">
        <f t="shared" si="5"/>
        <v>0.33871145895830984</v>
      </c>
    </row>
    <row r="43" spans="2:8">
      <c r="B43" t="s">
        <v>106</v>
      </c>
      <c r="C43">
        <v>90.6</v>
      </c>
      <c r="D43">
        <v>275.09733360000001</v>
      </c>
      <c r="E43">
        <f t="shared" si="3"/>
        <v>0.32933797945033949</v>
      </c>
      <c r="G43">
        <f t="shared" si="4"/>
        <v>5.6171249754080934</v>
      </c>
      <c r="H43">
        <f t="shared" si="5"/>
        <v>-1.1106707623591596</v>
      </c>
    </row>
    <row r="44" spans="2:8">
      <c r="B44" t="s">
        <v>107</v>
      </c>
      <c r="C44">
        <v>715.8</v>
      </c>
      <c r="D44">
        <f>(13*4.5^2*3.1415926)</f>
        <v>827.02425195000001</v>
      </c>
      <c r="E44">
        <f t="shared" si="3"/>
        <v>0.86551270813673264</v>
      </c>
      <c r="G44">
        <f t="shared" si="4"/>
        <v>6.7178340198053244</v>
      </c>
      <c r="H44">
        <f t="shared" si="5"/>
        <v>-0.14443322147339852</v>
      </c>
    </row>
    <row r="45" spans="2:8">
      <c r="B45" t="s">
        <v>89</v>
      </c>
      <c r="C45">
        <v>430.8</v>
      </c>
      <c r="D45">
        <f>(13*4.5^2*3.1415926)</f>
        <v>827.02425195000001</v>
      </c>
      <c r="E45">
        <f t="shared" si="3"/>
        <v>0.52090370866904778</v>
      </c>
      <c r="G45">
        <f t="shared" si="4"/>
        <v>6.7178340198053244</v>
      </c>
      <c r="H45">
        <f t="shared" si="5"/>
        <v>-0.65219007452309052</v>
      </c>
    </row>
    <row r="54" spans="1:8">
      <c r="A54" t="s">
        <v>109</v>
      </c>
    </row>
    <row r="56" spans="1:8">
      <c r="B56" t="s">
        <v>75</v>
      </c>
      <c r="C56">
        <v>133</v>
      </c>
      <c r="D56">
        <v>1131</v>
      </c>
      <c r="E56">
        <f>C56/D56</f>
        <v>0.11759504862953139</v>
      </c>
      <c r="G56">
        <f t="shared" ref="G56:H59" si="6">LN(D56)</f>
        <v>7.0308574761161209</v>
      </c>
      <c r="H56">
        <f t="shared" si="6"/>
        <v>-2.1405083478943667</v>
      </c>
    </row>
    <row r="57" spans="1:8">
      <c r="B57" t="s">
        <v>76</v>
      </c>
      <c r="C57">
        <v>67.7</v>
      </c>
      <c r="D57">
        <v>34</v>
      </c>
      <c r="E57">
        <f>C57/D57</f>
        <v>1.9911764705882353</v>
      </c>
      <c r="G57">
        <f t="shared" si="6"/>
        <v>3.5263605246161616</v>
      </c>
      <c r="H57">
        <f t="shared" si="6"/>
        <v>0.68872565530206797</v>
      </c>
    </row>
    <row r="58" spans="1:8">
      <c r="B58" t="s">
        <v>103</v>
      </c>
      <c r="C58">
        <v>188.4</v>
      </c>
      <c r="D58">
        <f>3.1415926*2^2*22</f>
        <v>276.46014880000001</v>
      </c>
      <c r="E58">
        <f>C58/D58</f>
        <v>0.68147254068178376</v>
      </c>
      <c r="G58">
        <f t="shared" si="6"/>
        <v>5.6220666832694457</v>
      </c>
      <c r="H58">
        <f t="shared" si="6"/>
        <v>-0.38349932112718288</v>
      </c>
    </row>
    <row r="59" spans="1:8">
      <c r="B59" t="s">
        <v>104</v>
      </c>
      <c r="C59">
        <v>301.60000000000002</v>
      </c>
      <c r="D59">
        <f>1.3333*3.14159265*4.5^3</f>
        <v>381.69396438732559</v>
      </c>
      <c r="E59">
        <f>C59/D59</f>
        <v>0.79016182633150078</v>
      </c>
      <c r="G59">
        <f t="shared" si="6"/>
        <v>5.9446191471748318</v>
      </c>
      <c r="H59">
        <f t="shared" si="6"/>
        <v>-0.2355175110410303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d</vt:lpstr>
      <vt:lpstr>tapemeasur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Peters</dc:creator>
  <cp:lastModifiedBy>Megan Peters</cp:lastModifiedBy>
  <dcterms:created xsi:type="dcterms:W3CDTF">2014-01-06T23:10:06Z</dcterms:created>
  <dcterms:modified xsi:type="dcterms:W3CDTF">2014-12-10T01:27:53Z</dcterms:modified>
</cp:coreProperties>
</file>